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XY\Documents\学术\GJA3\整理V2\manuscript\Supplementary tables\"/>
    </mc:Choice>
  </mc:AlternateContent>
  <bookViews>
    <workbookView xWindow="0" yWindow="0" windowWidth="20040" windowHeight="846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6" uniqueCount="182">
  <si>
    <t>high-risk nsSNP</t>
    <phoneticPr fontId="1" type="noConversion"/>
  </si>
  <si>
    <t>I-Mutation 3.0</t>
    <phoneticPr fontId="1" type="noConversion"/>
  </si>
  <si>
    <t>Mupro</t>
    <phoneticPr fontId="1" type="noConversion"/>
  </si>
  <si>
    <t>INPS-MD</t>
    <phoneticPr fontId="1" type="noConversion"/>
  </si>
  <si>
    <t>M1I</t>
    <phoneticPr fontId="1" type="noConversion"/>
  </si>
  <si>
    <t>M1V</t>
    <phoneticPr fontId="1" type="noConversion"/>
  </si>
  <si>
    <t>G2D</t>
    <phoneticPr fontId="1" type="noConversion"/>
  </si>
  <si>
    <t>G2S</t>
  </si>
  <si>
    <t>D3H</t>
    <phoneticPr fontId="1" type="noConversion"/>
  </si>
  <si>
    <t>D3Y</t>
    <phoneticPr fontId="1" type="noConversion"/>
  </si>
  <si>
    <t>S5R</t>
    <phoneticPr fontId="1" type="noConversion"/>
  </si>
  <si>
    <t>G8E</t>
    <phoneticPr fontId="1" type="noConversion"/>
  </si>
  <si>
    <t>L11S</t>
  </si>
  <si>
    <t>E12K</t>
    <phoneticPr fontId="1" type="noConversion"/>
  </si>
  <si>
    <t>H17R</t>
    <phoneticPr fontId="1" type="noConversion"/>
  </si>
  <si>
    <t>T19M</t>
    <phoneticPr fontId="1" type="noConversion"/>
  </si>
  <si>
    <t>W25L</t>
    <phoneticPr fontId="1" type="noConversion"/>
  </si>
  <si>
    <t>V28M</t>
    <phoneticPr fontId="1" type="noConversion"/>
  </si>
  <si>
    <t>F30L</t>
    <phoneticPr fontId="1" type="noConversion"/>
  </si>
  <si>
    <t>I31F</t>
    <phoneticPr fontId="1" type="noConversion"/>
  </si>
  <si>
    <t>F32L</t>
    <phoneticPr fontId="1" type="noConversion"/>
  </si>
  <si>
    <t>R33H</t>
    <phoneticPr fontId="1" type="noConversion"/>
  </si>
  <si>
    <t>R33P</t>
    <phoneticPr fontId="1" type="noConversion"/>
  </si>
  <si>
    <t>R33L</t>
    <phoneticPr fontId="1" type="noConversion"/>
  </si>
  <si>
    <t>A40T</t>
  </si>
  <si>
    <t>A40V</t>
  </si>
  <si>
    <t>E42A</t>
    <phoneticPr fontId="1" type="noConversion"/>
  </si>
  <si>
    <t>V44L</t>
  </si>
  <si>
    <t>V44M</t>
  </si>
  <si>
    <t>W45S</t>
  </si>
  <si>
    <t>D47N</t>
  </si>
  <si>
    <t>D47Y</t>
  </si>
  <si>
    <t>E48G</t>
    <phoneticPr fontId="1" type="noConversion"/>
  </si>
  <si>
    <t>S50P</t>
  </si>
  <si>
    <t>N55D</t>
  </si>
  <si>
    <t>P59L</t>
  </si>
  <si>
    <t>E62K</t>
  </si>
  <si>
    <t>N63S</t>
  </si>
  <si>
    <t>D67N</t>
    <phoneticPr fontId="1" type="noConversion"/>
  </si>
  <si>
    <t>R76H</t>
  </si>
  <si>
    <t>R76G</t>
  </si>
  <si>
    <t>F77V</t>
  </si>
  <si>
    <t>Q81P</t>
  </si>
  <si>
    <t>I82N</t>
    <phoneticPr fontId="1" type="noConversion"/>
  </si>
  <si>
    <t>V85L</t>
    <phoneticPr fontId="1" type="noConversion"/>
  </si>
  <si>
    <t>V85M</t>
  </si>
  <si>
    <t>T87A</t>
  </si>
  <si>
    <t>T87M</t>
  </si>
  <si>
    <t>P88S</t>
  </si>
  <si>
    <t>P88L</t>
  </si>
  <si>
    <t>L90F</t>
    <phoneticPr fontId="1" type="noConversion"/>
  </si>
  <si>
    <t>G94A</t>
  </si>
  <si>
    <t>H98Q</t>
  </si>
  <si>
    <t>R101P</t>
  </si>
  <si>
    <t>G143R</t>
  </si>
  <si>
    <t>G143E</t>
  </si>
  <si>
    <t>L146R</t>
    <phoneticPr fontId="1" type="noConversion"/>
  </si>
  <si>
    <t>R147Q</t>
  </si>
  <si>
    <t>R147W</t>
  </si>
  <si>
    <t>T148I</t>
    <phoneticPr fontId="1" type="noConversion"/>
  </si>
  <si>
    <t>N152I</t>
  </si>
  <si>
    <t>F155V</t>
  </si>
  <si>
    <t>K156Q</t>
  </si>
  <si>
    <t>T157K</t>
  </si>
  <si>
    <t>G162C</t>
  </si>
  <si>
    <t>G162S</t>
  </si>
  <si>
    <t>Q167R</t>
    <phoneticPr fontId="1" type="noConversion"/>
  </si>
  <si>
    <t>G172D</t>
    <phoneticPr fontId="1" type="noConversion"/>
  </si>
  <si>
    <t>G172S</t>
    <phoneticPr fontId="1" type="noConversion"/>
  </si>
  <si>
    <t>F173L</t>
    <phoneticPr fontId="1" type="noConversion"/>
  </si>
  <si>
    <t>P177R</t>
    <phoneticPr fontId="1" type="noConversion"/>
  </si>
  <si>
    <t>P177L</t>
    <phoneticPr fontId="1" type="noConversion"/>
  </si>
  <si>
    <t>R180G</t>
    <phoneticPr fontId="1" type="noConversion"/>
  </si>
  <si>
    <t>R183G</t>
    <phoneticPr fontId="1" type="noConversion"/>
  </si>
  <si>
    <t>P187L</t>
  </si>
  <si>
    <t>P187S</t>
    <phoneticPr fontId="1" type="noConversion"/>
  </si>
  <si>
    <t>N188I</t>
    <phoneticPr fontId="1" type="noConversion"/>
  </si>
  <si>
    <t>N188S</t>
    <phoneticPr fontId="1" type="noConversion"/>
  </si>
  <si>
    <t>N188T</t>
    <phoneticPr fontId="1" type="noConversion"/>
  </si>
  <si>
    <t>V190G</t>
    <phoneticPr fontId="1" type="noConversion"/>
  </si>
  <si>
    <t>F193L</t>
    <phoneticPr fontId="1" type="noConversion"/>
  </si>
  <si>
    <t>F193S</t>
    <phoneticPr fontId="1" type="noConversion"/>
  </si>
  <si>
    <t>S195F</t>
  </si>
  <si>
    <t>P197S</t>
    <phoneticPr fontId="1" type="noConversion"/>
  </si>
  <si>
    <t>T198M</t>
    <phoneticPr fontId="1" type="noConversion"/>
  </si>
  <si>
    <t>E199A</t>
    <phoneticPr fontId="1" type="noConversion"/>
  </si>
  <si>
    <t>F206I</t>
    <phoneticPr fontId="1" type="noConversion"/>
  </si>
  <si>
    <t>M207L</t>
    <phoneticPr fontId="1" type="noConversion"/>
  </si>
  <si>
    <t>A211V</t>
    <phoneticPr fontId="1" type="noConversion"/>
  </si>
  <si>
    <t>L220Q</t>
    <phoneticPr fontId="1" type="noConversion"/>
  </si>
  <si>
    <t>W227R</t>
    <phoneticPr fontId="1" type="noConversion"/>
  </si>
  <si>
    <t>N327K</t>
    <phoneticPr fontId="1" type="noConversion"/>
  </si>
  <si>
    <t>MAF</t>
    <phoneticPr fontId="1" type="noConversion"/>
  </si>
  <si>
    <t>None</t>
    <phoneticPr fontId="1" type="noConversion"/>
  </si>
  <si>
    <t>T&gt;G</t>
  </si>
  <si>
    <t>G=0.00001 (1/125568, TOPMED)</t>
  </si>
  <si>
    <t>G=0.0000 (1/31388, GnomAD)</t>
  </si>
  <si>
    <t>C&gt;T</t>
  </si>
  <si>
    <t>T=0.00003 (6/178354, GnomAD_exome)</t>
  </si>
  <si>
    <t>T=0.00002 (3/125568, TOPMED)</t>
  </si>
  <si>
    <t>T=0.00002 (2/105108, ExAC)</t>
  </si>
  <si>
    <t>T&gt;C</t>
  </si>
  <si>
    <t>C=0.00002 (3/196404, GnomAD_exome)</t>
  </si>
  <si>
    <t>C=0.00003 (3/106276, ExAC)</t>
  </si>
  <si>
    <t>None</t>
    <phoneticPr fontId="1" type="noConversion"/>
  </si>
  <si>
    <t>A&gt;G</t>
  </si>
  <si>
    <t>G=0.0000 (0/78700, PAGE_STUDY)</t>
  </si>
  <si>
    <t>None</t>
    <phoneticPr fontId="1" type="noConversion"/>
  </si>
  <si>
    <t>C&gt;G / C&gt;T</t>
  </si>
  <si>
    <t>T=0.00001 (1/125568, TOPMED)</t>
  </si>
  <si>
    <t>G=0.0001 (1/13004, GO-ESP)</t>
  </si>
  <si>
    <t>T=0.00001 (3/242442, GnomAD_exome)</t>
  </si>
  <si>
    <t>T=0.00001 (1/109348, ExAC)</t>
  </si>
  <si>
    <t>G&gt;A / G&gt;C</t>
  </si>
  <si>
    <t>A=0.00000 (1/242322, GnomAD_exome)</t>
  </si>
  <si>
    <t>C=0.0001 (1/13006, GO-ESP)</t>
  </si>
  <si>
    <t>C&gt;A / C&gt;T</t>
  </si>
  <si>
    <t>T=0.00000 (1/246200, GnomAD_exome)</t>
  </si>
  <si>
    <t>G&gt;A</t>
  </si>
  <si>
    <t>None</t>
    <phoneticPr fontId="1" type="noConversion"/>
  </si>
  <si>
    <t>C&gt;G</t>
  </si>
  <si>
    <t>G=0.0000 (1/31384, GnomAD)</t>
  </si>
  <si>
    <t>T=0.00001 (2/250126, GnomAD_exome)</t>
  </si>
  <si>
    <t>T=0.00002 (2/112100, ExAC)</t>
  </si>
  <si>
    <t>G=0.00002 (2/125568, TOPMED)</t>
  </si>
  <si>
    <t>A&gt;T</t>
  </si>
  <si>
    <t>T=0.00001 (2/248610, GnomAD_exome)</t>
  </si>
  <si>
    <t>T=0.0000 (1/95764, ExAC)</t>
  </si>
  <si>
    <t>A=0.0001 (2/31372, GnomAD)</t>
  </si>
  <si>
    <t>C=0.00000 (1/247940, GnomAD_exome)</t>
  </si>
  <si>
    <t>C=0.0000 (1/91132, ExAC)</t>
  </si>
  <si>
    <t>None</t>
    <phoneticPr fontId="1" type="noConversion"/>
  </si>
  <si>
    <t>A=0.0000 (1/31376, GnomAD)</t>
  </si>
  <si>
    <t>A=0.00000 (1/246912, GnomAD_exome)</t>
  </si>
  <si>
    <t>G=0.00000 (1/241130, GnomAD_exome)</t>
  </si>
  <si>
    <t>G=0.0000 (1/69214, ExAC)</t>
  </si>
  <si>
    <t>G&gt;T</t>
  </si>
  <si>
    <t>T=0.00001 (2/233416, GnomAD_exome)</t>
  </si>
  <si>
    <t>T=0.0000 (1/58078, ExAC)</t>
  </si>
  <si>
    <t>T=0.00000 (1/224534, GnomAD_exome)</t>
  </si>
  <si>
    <t>A&gt;C</t>
  </si>
  <si>
    <t>C=0.00000 (1/246474, GnomAD_exome)</t>
  </si>
  <si>
    <t>C=0.0000 (1/98042, ExAC)</t>
  </si>
  <si>
    <t>T=0.00000 (1/246656, GnomAD_exome)</t>
  </si>
  <si>
    <t>T=0.00002 (2/125568, TOPMED)</t>
  </si>
  <si>
    <t>T=0.000 (1/3854, ALSPAC)</t>
  </si>
  <si>
    <t>T=0.000 (0/3708, TWINSUK)</t>
  </si>
  <si>
    <t>A=0.00000 (1/246528, GnomAD_exome)</t>
  </si>
  <si>
    <t>A=0.0000 (1/98858, ExAC)</t>
  </si>
  <si>
    <t>T&gt;A</t>
  </si>
  <si>
    <t>None</t>
    <phoneticPr fontId="1" type="noConversion"/>
  </si>
  <si>
    <t>C=0.00003 (4/125568, TOPMED)</t>
  </si>
  <si>
    <t>C=0.0000 (1/31360, GnomAD)</t>
  </si>
  <si>
    <t>None</t>
    <phoneticPr fontId="1" type="noConversion"/>
  </si>
  <si>
    <t>T=0.00001 (2/250438, GnomAD_exome)</t>
  </si>
  <si>
    <t>A=0.00002 (2/125568, TOPMED)</t>
  </si>
  <si>
    <t>C=0.00000 (1/250556, GnomAD_exome)</t>
  </si>
  <si>
    <t>T=0.00000 (1/250616, GnomAD_exome)</t>
  </si>
  <si>
    <t>T=0.00001 (2/250644, GnomAD_exome)</t>
  </si>
  <si>
    <t>T=0.00001 (1/119902, ExAC)</t>
  </si>
  <si>
    <t>G=0.00001 (3/250588, GnomAD_exome)</t>
  </si>
  <si>
    <t>G=0.00002 (2/119910, ExAC)</t>
  </si>
  <si>
    <t>A=0.0001 (2/31380, GnomAD)</t>
  </si>
  <si>
    <t>G&gt;C</t>
  </si>
  <si>
    <t>C=0.00000 (1/250598, GnomAD_exome)</t>
  </si>
  <si>
    <t>C=0.00001 (1/120154, ExAC)</t>
  </si>
  <si>
    <t>C=0.00001 (2/250812, GnomAD_exome)</t>
  </si>
  <si>
    <t>C=0.00002 (2/120292, ExAC)</t>
  </si>
  <si>
    <t>T&gt;A / T&gt;C / T&gt;G</t>
  </si>
  <si>
    <t>C=0.00000 (1/251120, GnomAD_exome)</t>
  </si>
  <si>
    <t>C=0.00002 (2/125568, TOPMED)</t>
  </si>
  <si>
    <t>C=0.00001 (1/120476, ExAC)</t>
  </si>
  <si>
    <t>C=0.00000 (1/251112, GnomAD_exome)</t>
  </si>
  <si>
    <t xml:space="preserve">None </t>
    <phoneticPr fontId="1" type="noConversion"/>
  </si>
  <si>
    <t>A=0.00000 (1/251160, GnomAD_exome)</t>
  </si>
  <si>
    <t>T=0.0000 (1/78656, PAGE_STUDY)</t>
  </si>
  <si>
    <t>G=0.00000 (1/251036, GnomAD_exome)</t>
  </si>
  <si>
    <t>A=0.00001 (2/250664, GnomAD_exome)</t>
  </si>
  <si>
    <t>A=0.00001 (1/119060, ExAC)</t>
  </si>
  <si>
    <t>T=0.00003 (5/183362, GnomAD_exome)</t>
  </si>
  <si>
    <t>T=0.0001 (4/30270, ExAC)</t>
  </si>
  <si>
    <t>Additional file 3. The effects of 88 high-risk nsSNPs of GJA3 gene on protein stability predicted by I-Mutant 3.0, MUpro and INPS too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tabSelected="1" workbookViewId="0"/>
  </sheetViews>
  <sheetFormatPr defaultRowHeight="15.6" x14ac:dyDescent="0.25"/>
  <cols>
    <col min="1" max="1" width="16" style="1" customWidth="1"/>
    <col min="2" max="2" width="14.109375" style="1" customWidth="1"/>
    <col min="3" max="4" width="11.5546875" style="1" customWidth="1"/>
    <col min="5" max="5" width="10.5546875" style="2" customWidth="1"/>
    <col min="6" max="6" width="35.77734375" style="2" customWidth="1"/>
    <col min="7" max="7" width="29.6640625" style="2" customWidth="1"/>
    <col min="8" max="8" width="25.109375" style="2" customWidth="1"/>
    <col min="9" max="9" width="26.33203125" style="2" customWidth="1"/>
    <col min="10" max="16384" width="8.88671875" style="2"/>
  </cols>
  <sheetData>
    <row r="1" spans="1:9" ht="16.2" thickBot="1" x14ac:dyDescent="0.3">
      <c r="A1" s="6" t="s">
        <v>181</v>
      </c>
    </row>
    <row r="2" spans="1:9" ht="16.8" thickTop="1" thickBot="1" x14ac:dyDescent="0.3">
      <c r="A2" s="3" t="s">
        <v>0</v>
      </c>
      <c r="B2" s="3" t="s">
        <v>1</v>
      </c>
      <c r="C2" s="3" t="s">
        <v>2</v>
      </c>
      <c r="D2" s="3" t="s">
        <v>3</v>
      </c>
      <c r="E2" s="4"/>
      <c r="F2" s="3" t="s">
        <v>92</v>
      </c>
      <c r="G2" s="4"/>
      <c r="H2" s="4"/>
      <c r="I2" s="4"/>
    </row>
    <row r="3" spans="1:9" ht="16.2" thickTop="1" x14ac:dyDescent="0.25">
      <c r="A3" s="2" t="s">
        <v>4</v>
      </c>
      <c r="B3" s="2">
        <v>-0.55000000000000004</v>
      </c>
      <c r="C3" s="2">
        <v>-0.23864964</v>
      </c>
      <c r="D3" s="2">
        <v>-1.1350199999999999</v>
      </c>
      <c r="F3" s="2" t="s">
        <v>93</v>
      </c>
    </row>
    <row r="4" spans="1:9" x14ac:dyDescent="0.25">
      <c r="A4" s="2" t="s">
        <v>5</v>
      </c>
      <c r="B4" s="2">
        <v>-0.61</v>
      </c>
      <c r="C4" s="2">
        <v>-0.83604749</v>
      </c>
      <c r="D4" s="2">
        <v>-1.3163199999999999</v>
      </c>
      <c r="F4" s="2" t="s">
        <v>93</v>
      </c>
    </row>
    <row r="5" spans="1:9" x14ac:dyDescent="0.25">
      <c r="A5" s="2" t="s">
        <v>6</v>
      </c>
      <c r="B5" s="2">
        <v>-0.73</v>
      </c>
      <c r="C5" s="2">
        <v>-1.1061904</v>
      </c>
      <c r="D5" s="2">
        <v>-0.62350899999999998</v>
      </c>
      <c r="F5" s="2" t="s">
        <v>93</v>
      </c>
    </row>
    <row r="6" spans="1:9" x14ac:dyDescent="0.25">
      <c r="A6" s="2" t="s">
        <v>7</v>
      </c>
      <c r="B6" s="2">
        <v>-1.02</v>
      </c>
      <c r="C6" s="2">
        <v>-1.2496353</v>
      </c>
      <c r="D6" s="2">
        <v>-0.44211699999999998</v>
      </c>
      <c r="F6" s="2" t="s">
        <v>93</v>
      </c>
    </row>
    <row r="7" spans="1:9" x14ac:dyDescent="0.25">
      <c r="A7" s="2" t="s">
        <v>8</v>
      </c>
      <c r="B7" s="2">
        <v>-0.54</v>
      </c>
      <c r="C7" s="2">
        <v>-1.1465685000000001</v>
      </c>
      <c r="D7" s="2">
        <v>-0.21493699999999999</v>
      </c>
      <c r="F7" s="2" t="s">
        <v>93</v>
      </c>
    </row>
    <row r="8" spans="1:9" x14ac:dyDescent="0.25">
      <c r="A8" s="2" t="s">
        <v>9</v>
      </c>
      <c r="B8" s="2">
        <v>-0.08</v>
      </c>
      <c r="C8" s="2">
        <v>-0.86033384999999996</v>
      </c>
      <c r="D8" s="2">
        <v>-0.44792199999999999</v>
      </c>
      <c r="F8" s="2" t="s">
        <v>93</v>
      </c>
    </row>
    <row r="9" spans="1:9" x14ac:dyDescent="0.25">
      <c r="A9" s="2" t="s">
        <v>10</v>
      </c>
      <c r="B9" s="2">
        <v>0.17</v>
      </c>
      <c r="C9" s="2">
        <v>-1.1690246</v>
      </c>
      <c r="D9" s="2">
        <v>-0.101852</v>
      </c>
      <c r="E9" s="2" t="s">
        <v>94</v>
      </c>
      <c r="F9" s="2" t="s">
        <v>95</v>
      </c>
      <c r="G9" s="2" t="s">
        <v>96</v>
      </c>
    </row>
    <row r="10" spans="1:9" x14ac:dyDescent="0.25">
      <c r="A10" s="2" t="s">
        <v>11</v>
      </c>
      <c r="B10" s="2">
        <v>-0.36</v>
      </c>
      <c r="C10" s="2">
        <v>-0.65740730999999997</v>
      </c>
      <c r="D10" s="2">
        <v>2.6941900000000001E-2</v>
      </c>
      <c r="E10" s="2" t="s">
        <v>97</v>
      </c>
      <c r="F10" s="2" t="s">
        <v>98</v>
      </c>
      <c r="G10" s="2" t="s">
        <v>99</v>
      </c>
      <c r="H10" s="2" t="s">
        <v>100</v>
      </c>
    </row>
    <row r="11" spans="1:9" x14ac:dyDescent="0.25">
      <c r="A11" s="2" t="s">
        <v>12</v>
      </c>
      <c r="B11" s="2">
        <v>-2.37</v>
      </c>
      <c r="C11" s="2">
        <v>-1.4565805000000001</v>
      </c>
      <c r="D11" s="2">
        <v>-2.4690099999999999</v>
      </c>
      <c r="F11" s="2" t="s">
        <v>93</v>
      </c>
    </row>
    <row r="12" spans="1:9" x14ac:dyDescent="0.25">
      <c r="A12" s="2" t="s">
        <v>13</v>
      </c>
      <c r="B12" s="2">
        <v>-0.92</v>
      </c>
      <c r="C12" s="2">
        <v>-0.97676101000000004</v>
      </c>
      <c r="D12" s="2">
        <v>-0.522872</v>
      </c>
      <c r="F12" s="2" t="s">
        <v>93</v>
      </c>
    </row>
    <row r="13" spans="1:9" x14ac:dyDescent="0.25">
      <c r="A13" s="2" t="s">
        <v>14</v>
      </c>
      <c r="B13" s="2">
        <v>0.01</v>
      </c>
      <c r="C13" s="2">
        <v>-0.64557427999999994</v>
      </c>
      <c r="D13" s="2">
        <v>-0.484705</v>
      </c>
      <c r="E13" s="2" t="s">
        <v>101</v>
      </c>
      <c r="F13" s="2" t="s">
        <v>102</v>
      </c>
      <c r="G13" s="2" t="s">
        <v>103</v>
      </c>
    </row>
    <row r="14" spans="1:9" x14ac:dyDescent="0.25">
      <c r="A14" s="2" t="s">
        <v>15</v>
      </c>
      <c r="B14" s="2">
        <v>-0.17</v>
      </c>
      <c r="C14" s="2">
        <v>-0.42726809999999998</v>
      </c>
      <c r="D14" s="2">
        <v>-0.825206</v>
      </c>
      <c r="F14" s="2" t="s">
        <v>104</v>
      </c>
    </row>
    <row r="15" spans="1:9" x14ac:dyDescent="0.25">
      <c r="A15" s="2" t="s">
        <v>16</v>
      </c>
      <c r="B15" s="2">
        <v>-0.82</v>
      </c>
      <c r="C15" s="2">
        <v>-0.14942589000000001</v>
      </c>
      <c r="D15" s="2">
        <v>-1.25797</v>
      </c>
      <c r="F15" s="2" t="s">
        <v>104</v>
      </c>
    </row>
    <row r="16" spans="1:9" x14ac:dyDescent="0.25">
      <c r="A16" s="2" t="s">
        <v>17</v>
      </c>
      <c r="B16" s="2">
        <v>-1.33</v>
      </c>
      <c r="C16" s="2">
        <v>-0.93261444999999998</v>
      </c>
      <c r="D16" s="2">
        <v>-0.53652500000000003</v>
      </c>
      <c r="F16" s="2" t="s">
        <v>104</v>
      </c>
    </row>
    <row r="17" spans="1:7" x14ac:dyDescent="0.25">
      <c r="A17" s="2" t="s">
        <v>18</v>
      </c>
      <c r="B17" s="2">
        <v>-1.28</v>
      </c>
      <c r="C17" s="2">
        <v>-0.63840584</v>
      </c>
      <c r="D17" s="2">
        <v>-1.66225</v>
      </c>
      <c r="E17" s="2" t="s">
        <v>105</v>
      </c>
      <c r="F17" s="2" t="s">
        <v>106</v>
      </c>
    </row>
    <row r="18" spans="1:7" x14ac:dyDescent="0.25">
      <c r="A18" s="2" t="s">
        <v>19</v>
      </c>
      <c r="B18" s="2">
        <v>-1.43</v>
      </c>
      <c r="C18" s="2">
        <v>-1.2743145</v>
      </c>
      <c r="D18" s="2">
        <v>-1.29451</v>
      </c>
      <c r="F18" s="2" t="s">
        <v>107</v>
      </c>
    </row>
    <row r="19" spans="1:7" x14ac:dyDescent="0.25">
      <c r="A19" s="2" t="s">
        <v>20</v>
      </c>
      <c r="B19" s="2">
        <v>-1.21</v>
      </c>
      <c r="C19" s="2">
        <v>-1.0504429</v>
      </c>
      <c r="D19" s="2">
        <v>-1.7940700000000001</v>
      </c>
      <c r="F19" s="2" t="s">
        <v>107</v>
      </c>
    </row>
    <row r="20" spans="1:7" ht="18" customHeight="1" x14ac:dyDescent="0.25">
      <c r="A20" s="2" t="s">
        <v>21</v>
      </c>
      <c r="B20" s="2">
        <v>-1.29</v>
      </c>
      <c r="C20" s="2">
        <v>-1.0622079</v>
      </c>
      <c r="D20" s="2">
        <v>-1.0606899999999999</v>
      </c>
      <c r="E20" s="2" t="s">
        <v>108</v>
      </c>
      <c r="F20" s="2" t="s">
        <v>109</v>
      </c>
      <c r="G20" s="2" t="s">
        <v>110</v>
      </c>
    </row>
    <row r="21" spans="1:7" x14ac:dyDescent="0.25">
      <c r="A21" s="2" t="s">
        <v>22</v>
      </c>
      <c r="B21" s="2">
        <v>-0.48</v>
      </c>
      <c r="C21" s="2">
        <v>-1.0924556000000001</v>
      </c>
      <c r="D21" s="2">
        <v>-0.67879199999999995</v>
      </c>
      <c r="E21" s="2" t="s">
        <v>108</v>
      </c>
      <c r="F21" s="2" t="s">
        <v>109</v>
      </c>
      <c r="G21" s="2" t="s">
        <v>110</v>
      </c>
    </row>
    <row r="22" spans="1:7" x14ac:dyDescent="0.25">
      <c r="A22" s="2" t="s">
        <v>23</v>
      </c>
      <c r="B22" s="2">
        <v>-0.35</v>
      </c>
      <c r="C22" s="2">
        <v>-0.12038496999999999</v>
      </c>
      <c r="D22" s="2">
        <v>0.96070599999999995</v>
      </c>
      <c r="E22" s="2" t="s">
        <v>108</v>
      </c>
      <c r="F22" s="2" t="s">
        <v>109</v>
      </c>
      <c r="G22" s="2" t="s">
        <v>110</v>
      </c>
    </row>
    <row r="23" spans="1:7" x14ac:dyDescent="0.25">
      <c r="A23" s="2" t="s">
        <v>24</v>
      </c>
      <c r="B23" s="2">
        <v>-0.71</v>
      </c>
      <c r="C23" s="2">
        <v>-1.2498015</v>
      </c>
      <c r="D23" s="2">
        <v>-0.66752199999999995</v>
      </c>
      <c r="E23" s="2" t="s">
        <v>97</v>
      </c>
      <c r="F23" s="2" t="s">
        <v>111</v>
      </c>
      <c r="G23" s="2" t="s">
        <v>112</v>
      </c>
    </row>
    <row r="24" spans="1:7" x14ac:dyDescent="0.25">
      <c r="A24" s="2" t="s">
        <v>25</v>
      </c>
      <c r="B24" s="2">
        <v>-0.14000000000000001</v>
      </c>
      <c r="C24" s="2">
        <v>-0.22148335999999999</v>
      </c>
      <c r="D24" s="2">
        <v>1.0507300000000001E-2</v>
      </c>
      <c r="E24" s="2" t="s">
        <v>113</v>
      </c>
      <c r="F24" s="2" t="s">
        <v>114</v>
      </c>
      <c r="G24" s="2" t="s">
        <v>115</v>
      </c>
    </row>
    <row r="25" spans="1:7" x14ac:dyDescent="0.25">
      <c r="A25" s="2" t="s">
        <v>26</v>
      </c>
      <c r="B25" s="2">
        <v>-0.57999999999999996</v>
      </c>
      <c r="C25" s="2">
        <v>-0.94015238999999995</v>
      </c>
      <c r="D25" s="2">
        <v>-0.58557300000000001</v>
      </c>
      <c r="F25" s="2" t="s">
        <v>107</v>
      </c>
    </row>
    <row r="26" spans="1:7" x14ac:dyDescent="0.25">
      <c r="A26" s="2" t="s">
        <v>27</v>
      </c>
      <c r="B26" s="2">
        <v>-0.81</v>
      </c>
      <c r="C26" s="2">
        <v>-0.65850469</v>
      </c>
      <c r="D26" s="2">
        <v>-1.15978</v>
      </c>
      <c r="E26" s="2" t="s">
        <v>116</v>
      </c>
      <c r="F26" s="2" t="s">
        <v>117</v>
      </c>
    </row>
    <row r="27" spans="1:7" x14ac:dyDescent="0.25">
      <c r="A27" s="2" t="s">
        <v>28</v>
      </c>
      <c r="B27" s="2">
        <v>-0.92</v>
      </c>
      <c r="C27" s="2">
        <v>-0.86130154000000003</v>
      </c>
      <c r="D27" s="2">
        <v>-0.73662499999999997</v>
      </c>
      <c r="E27" s="2" t="s">
        <v>116</v>
      </c>
      <c r="F27" s="2" t="s">
        <v>117</v>
      </c>
    </row>
    <row r="28" spans="1:7" x14ac:dyDescent="0.25">
      <c r="A28" s="2" t="s">
        <v>29</v>
      </c>
      <c r="B28" s="2">
        <v>-1.46</v>
      </c>
      <c r="C28" s="2">
        <v>-1.1234181000000001</v>
      </c>
      <c r="D28" s="2">
        <v>-2.5343300000000002</v>
      </c>
      <c r="F28" s="2" t="s">
        <v>107</v>
      </c>
    </row>
    <row r="29" spans="1:7" x14ac:dyDescent="0.25">
      <c r="A29" s="2" t="s">
        <v>30</v>
      </c>
      <c r="B29" s="2">
        <v>-0.13</v>
      </c>
      <c r="C29" s="2">
        <v>-0.83578308999999995</v>
      </c>
      <c r="D29" s="2">
        <v>-0.61549100000000001</v>
      </c>
      <c r="F29" s="2" t="s">
        <v>107</v>
      </c>
    </row>
    <row r="30" spans="1:7" x14ac:dyDescent="0.25">
      <c r="A30" s="2" t="s">
        <v>31</v>
      </c>
      <c r="B30" s="2">
        <v>0.63</v>
      </c>
      <c r="C30" s="2">
        <v>-0.73316884999999998</v>
      </c>
      <c r="D30" s="2">
        <v>-0.36167500000000002</v>
      </c>
      <c r="F30" s="2" t="s">
        <v>107</v>
      </c>
    </row>
    <row r="31" spans="1:7" x14ac:dyDescent="0.25">
      <c r="A31" s="2" t="s">
        <v>32</v>
      </c>
      <c r="B31" s="2">
        <v>-1.07</v>
      </c>
      <c r="C31" s="2">
        <v>-1.0492494000000001</v>
      </c>
      <c r="D31" s="2">
        <v>-1.0450200000000001</v>
      </c>
      <c r="F31" s="2" t="s">
        <v>107</v>
      </c>
    </row>
    <row r="32" spans="1:7" x14ac:dyDescent="0.25">
      <c r="A32" s="2" t="s">
        <v>33</v>
      </c>
      <c r="B32" s="2">
        <v>0.05</v>
      </c>
      <c r="C32" s="2">
        <v>-0.98000867000000003</v>
      </c>
      <c r="D32" s="2">
        <v>-0.94932799999999995</v>
      </c>
      <c r="F32" s="2" t="s">
        <v>107</v>
      </c>
    </row>
    <row r="33" spans="1:8" x14ac:dyDescent="0.25">
      <c r="A33" s="2" t="s">
        <v>34</v>
      </c>
      <c r="B33" s="2">
        <v>-0.18</v>
      </c>
      <c r="C33" s="2">
        <v>-0.44160516999999999</v>
      </c>
      <c r="D33" s="2">
        <v>-0.47264</v>
      </c>
      <c r="F33" s="2" t="s">
        <v>107</v>
      </c>
    </row>
    <row r="34" spans="1:8" x14ac:dyDescent="0.25">
      <c r="A34" s="2" t="s">
        <v>35</v>
      </c>
      <c r="B34" s="2">
        <v>-0.68</v>
      </c>
      <c r="C34" s="2">
        <v>0.23101436</v>
      </c>
      <c r="D34" s="2">
        <v>-1.0608299999999999</v>
      </c>
      <c r="E34" s="2" t="s">
        <v>118</v>
      </c>
      <c r="F34" s="2" t="s">
        <v>119</v>
      </c>
    </row>
    <row r="35" spans="1:8" x14ac:dyDescent="0.25">
      <c r="A35" s="2" t="s">
        <v>36</v>
      </c>
      <c r="B35" s="2">
        <v>-0.71</v>
      </c>
      <c r="C35" s="2">
        <v>-0.62074169000000001</v>
      </c>
      <c r="D35" s="2">
        <v>-0.37062200000000001</v>
      </c>
      <c r="E35" s="2" t="s">
        <v>120</v>
      </c>
      <c r="F35" s="2" t="s">
        <v>95</v>
      </c>
      <c r="G35" s="2" t="s">
        <v>121</v>
      </c>
    </row>
    <row r="36" spans="1:8" x14ac:dyDescent="0.25">
      <c r="A36" s="2" t="s">
        <v>37</v>
      </c>
      <c r="B36" s="2">
        <v>-0.37</v>
      </c>
      <c r="C36" s="2">
        <v>-0.71384418999999999</v>
      </c>
      <c r="D36" s="2">
        <v>-0.37322300000000003</v>
      </c>
      <c r="F36" s="2" t="s">
        <v>107</v>
      </c>
    </row>
    <row r="37" spans="1:8" x14ac:dyDescent="0.25">
      <c r="A37" s="2" t="s">
        <v>38</v>
      </c>
      <c r="B37" s="2">
        <v>-0.86</v>
      </c>
      <c r="C37" s="2">
        <v>-0.92828644999999999</v>
      </c>
      <c r="D37" s="2">
        <v>-0.44901099999999999</v>
      </c>
      <c r="E37" s="2" t="s">
        <v>97</v>
      </c>
      <c r="F37" s="2" t="s">
        <v>122</v>
      </c>
      <c r="G37" s="2" t="s">
        <v>123</v>
      </c>
    </row>
    <row r="38" spans="1:8" x14ac:dyDescent="0.25">
      <c r="A38" s="2" t="s">
        <v>39</v>
      </c>
      <c r="B38" s="2">
        <v>-1.32</v>
      </c>
      <c r="C38" s="2">
        <v>-1.4372271999999999</v>
      </c>
      <c r="D38" s="2">
        <v>-1.0848199999999999</v>
      </c>
      <c r="F38" s="2" t="s">
        <v>107</v>
      </c>
    </row>
    <row r="39" spans="1:8" x14ac:dyDescent="0.25">
      <c r="A39" s="2" t="s">
        <v>40</v>
      </c>
      <c r="B39" s="2">
        <v>-1.19</v>
      </c>
      <c r="C39" s="2">
        <v>-1.6771944000000001</v>
      </c>
      <c r="D39" s="2">
        <v>-1.40927</v>
      </c>
      <c r="F39" s="2" t="s">
        <v>107</v>
      </c>
    </row>
    <row r="40" spans="1:8" x14ac:dyDescent="0.25">
      <c r="A40" s="2" t="s">
        <v>41</v>
      </c>
      <c r="B40" s="2">
        <v>-1.44</v>
      </c>
      <c r="C40" s="2">
        <v>-1.1898993</v>
      </c>
      <c r="D40" s="2">
        <v>-1.9002600000000001</v>
      </c>
      <c r="F40" s="2" t="s">
        <v>107</v>
      </c>
    </row>
    <row r="41" spans="1:8" x14ac:dyDescent="0.25">
      <c r="A41" s="2" t="s">
        <v>42</v>
      </c>
      <c r="B41" s="2">
        <v>-0.38</v>
      </c>
      <c r="C41" s="2">
        <v>-1.1884526</v>
      </c>
      <c r="D41" s="2">
        <v>-0.43314999999999998</v>
      </c>
      <c r="E41" s="2" t="s">
        <v>94</v>
      </c>
      <c r="F41" s="2" t="s">
        <v>124</v>
      </c>
    </row>
    <row r="42" spans="1:8" x14ac:dyDescent="0.25">
      <c r="A42" s="2" t="s">
        <v>43</v>
      </c>
      <c r="B42" s="2">
        <v>-1.98</v>
      </c>
      <c r="C42" s="2">
        <v>-1.7570834</v>
      </c>
      <c r="D42" s="2">
        <v>-3.0548799999999998</v>
      </c>
      <c r="E42" s="2" t="s">
        <v>125</v>
      </c>
      <c r="F42" s="2" t="s">
        <v>109</v>
      </c>
    </row>
    <row r="43" spans="1:8" x14ac:dyDescent="0.25">
      <c r="A43" s="2" t="s">
        <v>44</v>
      </c>
      <c r="B43" s="2">
        <v>-1.05</v>
      </c>
      <c r="C43" s="2">
        <v>-0.46052717999999998</v>
      </c>
      <c r="D43" s="2">
        <v>-1.27328</v>
      </c>
      <c r="E43" s="2" t="s">
        <v>116</v>
      </c>
      <c r="F43" s="2" t="s">
        <v>126</v>
      </c>
      <c r="G43" s="2" t="s">
        <v>127</v>
      </c>
      <c r="H43" s="2" t="s">
        <v>128</v>
      </c>
    </row>
    <row r="44" spans="1:8" x14ac:dyDescent="0.25">
      <c r="A44" s="2" t="s">
        <v>45</v>
      </c>
      <c r="B44" s="2">
        <v>-1.18</v>
      </c>
      <c r="C44" s="2">
        <v>-0.79605862000000005</v>
      </c>
      <c r="D44" s="2">
        <v>-0.88300999999999996</v>
      </c>
      <c r="E44" s="2" t="s">
        <v>116</v>
      </c>
      <c r="F44" s="2" t="s">
        <v>126</v>
      </c>
      <c r="G44" s="2" t="s">
        <v>127</v>
      </c>
      <c r="H44" s="2" t="s">
        <v>128</v>
      </c>
    </row>
    <row r="45" spans="1:8" x14ac:dyDescent="0.25">
      <c r="A45" s="2" t="s">
        <v>46</v>
      </c>
      <c r="B45" s="2">
        <v>-1.1100000000000001</v>
      </c>
      <c r="C45" s="2">
        <v>-0.78756581000000003</v>
      </c>
      <c r="D45" s="2">
        <v>-1.0174399999999999</v>
      </c>
      <c r="E45" s="2" t="s">
        <v>101</v>
      </c>
      <c r="F45" s="2" t="s">
        <v>129</v>
      </c>
      <c r="G45" s="2" t="s">
        <v>130</v>
      </c>
    </row>
    <row r="46" spans="1:8" x14ac:dyDescent="0.25">
      <c r="A46" s="2" t="s">
        <v>47</v>
      </c>
      <c r="B46" s="2">
        <v>-0.21</v>
      </c>
      <c r="C46" s="2">
        <v>-6.7672804000000003E-2</v>
      </c>
      <c r="D46" s="2">
        <v>-0.25461800000000001</v>
      </c>
      <c r="F46" s="2" t="s">
        <v>131</v>
      </c>
    </row>
    <row r="47" spans="1:8" x14ac:dyDescent="0.25">
      <c r="A47" s="2" t="s">
        <v>48</v>
      </c>
      <c r="B47" s="2">
        <v>-1.54</v>
      </c>
      <c r="C47" s="2">
        <v>-1.4013739000000001</v>
      </c>
      <c r="D47" s="2">
        <v>-1.0987</v>
      </c>
      <c r="E47" s="2" t="s">
        <v>118</v>
      </c>
      <c r="F47" s="2" t="s">
        <v>132</v>
      </c>
    </row>
    <row r="48" spans="1:8" x14ac:dyDescent="0.25">
      <c r="A48" s="2" t="s">
        <v>49</v>
      </c>
      <c r="B48" s="2">
        <v>-0.66</v>
      </c>
      <c r="C48" s="2">
        <v>-0.21679828000000001</v>
      </c>
      <c r="D48" s="2">
        <v>-1.07395</v>
      </c>
      <c r="E48" s="2" t="s">
        <v>118</v>
      </c>
      <c r="F48" s="2" t="s">
        <v>133</v>
      </c>
    </row>
    <row r="49" spans="1:9" x14ac:dyDescent="0.25">
      <c r="A49" s="2" t="s">
        <v>50</v>
      </c>
      <c r="B49" s="2">
        <v>-0.89</v>
      </c>
      <c r="C49" s="2">
        <v>-0.86271567999999998</v>
      </c>
      <c r="D49" s="2">
        <v>-0.53652100000000003</v>
      </c>
      <c r="F49" s="2" t="s">
        <v>131</v>
      </c>
    </row>
    <row r="50" spans="1:9" x14ac:dyDescent="0.25">
      <c r="A50" s="2" t="s">
        <v>51</v>
      </c>
      <c r="B50" s="2">
        <v>-0.67</v>
      </c>
      <c r="C50" s="2">
        <v>-1.2313105</v>
      </c>
      <c r="D50" s="2">
        <v>-0.48989700000000003</v>
      </c>
      <c r="E50" s="2" t="s">
        <v>120</v>
      </c>
      <c r="F50" s="2" t="s">
        <v>134</v>
      </c>
      <c r="G50" s="2" t="s">
        <v>135</v>
      </c>
    </row>
    <row r="51" spans="1:9" x14ac:dyDescent="0.25">
      <c r="A51" s="2" t="s">
        <v>52</v>
      </c>
      <c r="B51" s="2">
        <v>-0.21</v>
      </c>
      <c r="C51" s="2">
        <v>-0.33684771000000002</v>
      </c>
      <c r="D51" s="2">
        <v>-0.88849999999999996</v>
      </c>
      <c r="E51" s="2" t="s">
        <v>136</v>
      </c>
      <c r="F51" s="2" t="s">
        <v>137</v>
      </c>
      <c r="G51" s="2" t="s">
        <v>138</v>
      </c>
    </row>
    <row r="52" spans="1:9" x14ac:dyDescent="0.25">
      <c r="A52" s="2" t="s">
        <v>53</v>
      </c>
      <c r="B52" s="2">
        <v>-0.69</v>
      </c>
      <c r="C52" s="2">
        <v>-1.1703412</v>
      </c>
      <c r="D52" s="2">
        <v>-1.32683</v>
      </c>
      <c r="E52" s="2" t="s">
        <v>108</v>
      </c>
      <c r="F52" s="2" t="s">
        <v>139</v>
      </c>
    </row>
    <row r="53" spans="1:9" x14ac:dyDescent="0.25">
      <c r="A53" s="2" t="s">
        <v>54</v>
      </c>
      <c r="B53" s="2">
        <v>-0.71</v>
      </c>
      <c r="C53" s="2">
        <v>-0.26046059999999999</v>
      </c>
      <c r="D53" s="2">
        <v>-5.7438599999999999E-2</v>
      </c>
      <c r="F53" s="2" t="s">
        <v>131</v>
      </c>
    </row>
    <row r="54" spans="1:9" x14ac:dyDescent="0.25">
      <c r="A54" s="2" t="s">
        <v>55</v>
      </c>
      <c r="B54" s="2">
        <v>-0.81</v>
      </c>
      <c r="C54" s="2">
        <v>-0.38408524999999999</v>
      </c>
      <c r="D54" s="2">
        <v>-0.33787800000000001</v>
      </c>
      <c r="F54" s="2" t="s">
        <v>131</v>
      </c>
    </row>
    <row r="55" spans="1:9" ht="15.6" customHeight="1" x14ac:dyDescent="0.25">
      <c r="A55" s="2" t="s">
        <v>56</v>
      </c>
      <c r="B55" s="2">
        <v>-2.17</v>
      </c>
      <c r="C55" s="2">
        <v>-1.9040064999999999</v>
      </c>
      <c r="D55" s="2">
        <v>-1.08016</v>
      </c>
      <c r="E55" s="2" t="s">
        <v>140</v>
      </c>
      <c r="F55" s="2" t="s">
        <v>141</v>
      </c>
      <c r="G55" s="2" t="s">
        <v>142</v>
      </c>
    </row>
    <row r="56" spans="1:9" ht="16.8" customHeight="1" x14ac:dyDescent="0.25">
      <c r="A56" s="2" t="s">
        <v>57</v>
      </c>
      <c r="B56" s="2">
        <v>-1.22</v>
      </c>
      <c r="C56" s="2">
        <v>-0.67339508999999997</v>
      </c>
      <c r="D56" s="2">
        <v>-1.0648599999999999</v>
      </c>
      <c r="E56" s="2" t="s">
        <v>97</v>
      </c>
      <c r="F56" s="2" t="s">
        <v>143</v>
      </c>
      <c r="G56" s="2" t="s">
        <v>144</v>
      </c>
      <c r="H56" s="2" t="s">
        <v>145</v>
      </c>
      <c r="I56" s="2" t="s">
        <v>146</v>
      </c>
    </row>
    <row r="57" spans="1:9" x14ac:dyDescent="0.25">
      <c r="A57" s="2" t="s">
        <v>58</v>
      </c>
      <c r="B57" s="2">
        <v>-0.66</v>
      </c>
      <c r="C57" s="2">
        <v>-0.49909632999999998</v>
      </c>
      <c r="D57" s="2">
        <v>0.62128399999999995</v>
      </c>
      <c r="E57" s="2" t="s">
        <v>118</v>
      </c>
      <c r="F57" s="2" t="s">
        <v>147</v>
      </c>
      <c r="G57" s="2" t="s">
        <v>148</v>
      </c>
    </row>
    <row r="58" spans="1:9" x14ac:dyDescent="0.25">
      <c r="A58" s="2" t="s">
        <v>59</v>
      </c>
      <c r="B58" s="2">
        <v>-0.83</v>
      </c>
      <c r="C58" s="2">
        <v>-0.36047438999999998</v>
      </c>
      <c r="D58" s="2">
        <v>5.5920299999999999E-2</v>
      </c>
      <c r="F58" s="2" t="s">
        <v>131</v>
      </c>
    </row>
    <row r="59" spans="1:9" x14ac:dyDescent="0.25">
      <c r="A59" s="2" t="s">
        <v>60</v>
      </c>
      <c r="B59" s="2">
        <v>0.86</v>
      </c>
      <c r="C59" s="2">
        <v>-0.15004065999999999</v>
      </c>
      <c r="D59" s="2">
        <v>0.13000100000000001</v>
      </c>
      <c r="E59" s="2" t="s">
        <v>149</v>
      </c>
      <c r="F59" s="2" t="s">
        <v>150</v>
      </c>
    </row>
    <row r="60" spans="1:9" x14ac:dyDescent="0.25">
      <c r="A60" s="2" t="s">
        <v>61</v>
      </c>
      <c r="B60" s="2">
        <v>-1.54</v>
      </c>
      <c r="C60" s="2">
        <v>-1.5764674999999999</v>
      </c>
      <c r="D60" s="2">
        <v>-1.5340199999999999</v>
      </c>
      <c r="E60" s="2" t="s">
        <v>140</v>
      </c>
      <c r="F60" s="2" t="s">
        <v>151</v>
      </c>
      <c r="G60" s="2" t="s">
        <v>152</v>
      </c>
    </row>
    <row r="61" spans="1:9" x14ac:dyDescent="0.25">
      <c r="A61" s="2" t="s">
        <v>62</v>
      </c>
      <c r="B61" s="2">
        <v>-0.63</v>
      </c>
      <c r="C61" s="2">
        <v>-0.75756816999999999</v>
      </c>
      <c r="D61" s="2">
        <v>-0.73853400000000002</v>
      </c>
      <c r="F61" s="2" t="s">
        <v>153</v>
      </c>
    </row>
    <row r="62" spans="1:9" x14ac:dyDescent="0.25">
      <c r="A62" s="2" t="s">
        <v>63</v>
      </c>
      <c r="B62" s="2">
        <v>-0.96</v>
      </c>
      <c r="C62" s="2">
        <v>-1.5008486999999999</v>
      </c>
      <c r="D62" s="2">
        <v>-0.89097999999999999</v>
      </c>
      <c r="F62" s="2" t="s">
        <v>104</v>
      </c>
    </row>
    <row r="63" spans="1:9" ht="13.8" customHeight="1" x14ac:dyDescent="0.25">
      <c r="A63" s="2" t="s">
        <v>64</v>
      </c>
      <c r="B63" s="2">
        <v>-0.99</v>
      </c>
      <c r="C63" s="2">
        <v>-0.22057650000000001</v>
      </c>
      <c r="D63" s="2">
        <v>-0.63939699999999999</v>
      </c>
      <c r="E63" s="2" t="s">
        <v>116</v>
      </c>
      <c r="F63" s="2" t="s">
        <v>154</v>
      </c>
      <c r="G63" s="2" t="s">
        <v>155</v>
      </c>
    </row>
    <row r="64" spans="1:9" x14ac:dyDescent="0.25">
      <c r="A64" s="2" t="s">
        <v>65</v>
      </c>
      <c r="B64" s="2">
        <v>-1.1200000000000001</v>
      </c>
      <c r="C64" s="2">
        <v>-0.64409472999999995</v>
      </c>
      <c r="D64" s="2">
        <v>-0.58099699999999999</v>
      </c>
      <c r="E64" s="2" t="s">
        <v>116</v>
      </c>
      <c r="F64" s="2" t="s">
        <v>154</v>
      </c>
      <c r="G64" s="2" t="s">
        <v>155</v>
      </c>
    </row>
    <row r="65" spans="1:9" x14ac:dyDescent="0.25">
      <c r="A65" s="2" t="s">
        <v>66</v>
      </c>
      <c r="B65" s="2">
        <v>-0.23</v>
      </c>
      <c r="C65" s="2">
        <v>-0.60511150999999996</v>
      </c>
      <c r="D65" s="2">
        <v>-0.299234</v>
      </c>
      <c r="E65" s="2" t="s">
        <v>101</v>
      </c>
      <c r="F65" s="2" t="s">
        <v>156</v>
      </c>
    </row>
    <row r="66" spans="1:9" x14ac:dyDescent="0.25">
      <c r="A66" s="2" t="s">
        <v>67</v>
      </c>
      <c r="B66" s="2">
        <v>-0.95</v>
      </c>
      <c r="C66" s="2">
        <v>-0.69217841999999996</v>
      </c>
      <c r="D66" s="2">
        <v>-0.79029499999999997</v>
      </c>
      <c r="E66" s="2" t="s">
        <v>97</v>
      </c>
      <c r="F66" s="2" t="s">
        <v>157</v>
      </c>
    </row>
    <row r="67" spans="1:9" x14ac:dyDescent="0.25">
      <c r="A67" s="2" t="s">
        <v>68</v>
      </c>
      <c r="B67" s="2">
        <v>-1.1599999999999999</v>
      </c>
      <c r="C67" s="2">
        <v>-0.86749045000000002</v>
      </c>
      <c r="D67" s="2">
        <v>-0.58099699999999999</v>
      </c>
      <c r="E67" s="2" t="s">
        <v>97</v>
      </c>
      <c r="F67" s="2" t="s">
        <v>158</v>
      </c>
      <c r="G67" s="2" t="s">
        <v>109</v>
      </c>
      <c r="H67" s="2" t="s">
        <v>159</v>
      </c>
    </row>
    <row r="68" spans="1:9" x14ac:dyDescent="0.25">
      <c r="A68" s="2" t="s">
        <v>69</v>
      </c>
      <c r="B68" s="2">
        <v>-1.21</v>
      </c>
      <c r="C68" s="2">
        <v>-1.0525450000000001</v>
      </c>
      <c r="D68" s="2">
        <v>-1.8771599999999999</v>
      </c>
      <c r="E68" s="2" t="s">
        <v>105</v>
      </c>
      <c r="F68" s="2" t="s">
        <v>160</v>
      </c>
      <c r="G68" s="2" t="s">
        <v>161</v>
      </c>
    </row>
    <row r="69" spans="1:9" x14ac:dyDescent="0.25">
      <c r="A69" s="2" t="s">
        <v>70</v>
      </c>
      <c r="B69" s="2">
        <v>-0.91</v>
      </c>
      <c r="C69" s="2">
        <v>-0.14773896</v>
      </c>
      <c r="D69" s="2">
        <v>-0.17922199999999999</v>
      </c>
      <c r="E69" s="2" t="s">
        <v>113</v>
      </c>
      <c r="F69" s="2" t="s">
        <v>162</v>
      </c>
      <c r="G69" s="2" t="s">
        <v>115</v>
      </c>
    </row>
    <row r="70" spans="1:9" x14ac:dyDescent="0.25">
      <c r="A70" s="2" t="s">
        <v>71</v>
      </c>
      <c r="B70" s="2">
        <v>-0.63</v>
      </c>
      <c r="C70" s="2">
        <v>0.53122539999999996</v>
      </c>
      <c r="D70" s="2">
        <v>-1.0263599999999999</v>
      </c>
      <c r="E70" s="2" t="s">
        <v>113</v>
      </c>
      <c r="F70" s="2" t="s">
        <v>162</v>
      </c>
      <c r="G70" s="2" t="s">
        <v>115</v>
      </c>
    </row>
    <row r="71" spans="1:9" x14ac:dyDescent="0.25">
      <c r="A71" s="2" t="s">
        <v>72</v>
      </c>
      <c r="B71" s="2">
        <v>-1.46</v>
      </c>
      <c r="C71" s="2">
        <v>-0.74307687</v>
      </c>
      <c r="D71" s="2">
        <v>-1.4237</v>
      </c>
      <c r="E71" s="2" t="s">
        <v>163</v>
      </c>
      <c r="F71" s="2" t="s">
        <v>164</v>
      </c>
      <c r="G71" s="2" t="s">
        <v>165</v>
      </c>
    </row>
    <row r="72" spans="1:9" x14ac:dyDescent="0.25">
      <c r="A72" s="2" t="s">
        <v>73</v>
      </c>
      <c r="B72" s="2">
        <v>-1.3</v>
      </c>
      <c r="C72" s="2">
        <v>-1.1260737000000001</v>
      </c>
      <c r="D72" s="2">
        <v>-1.4508799999999999</v>
      </c>
      <c r="E72" s="2" t="s">
        <v>163</v>
      </c>
      <c r="F72" s="2" t="s">
        <v>166</v>
      </c>
      <c r="G72" s="2" t="s">
        <v>167</v>
      </c>
    </row>
    <row r="73" spans="1:9" x14ac:dyDescent="0.25">
      <c r="A73" s="2" t="s">
        <v>74</v>
      </c>
      <c r="B73" s="2">
        <v>-0.95</v>
      </c>
      <c r="C73" s="2">
        <v>-0.18060092999999999</v>
      </c>
      <c r="D73" s="2">
        <v>-1.0517700000000001</v>
      </c>
      <c r="F73" s="2" t="s">
        <v>131</v>
      </c>
    </row>
    <row r="74" spans="1:9" x14ac:dyDescent="0.25">
      <c r="A74" s="2" t="s">
        <v>75</v>
      </c>
      <c r="B74" s="2">
        <v>-1.81</v>
      </c>
      <c r="C74" s="2">
        <v>-1.1321174000000001</v>
      </c>
      <c r="D74" s="2">
        <v>-0.962785</v>
      </c>
      <c r="F74" s="2" t="s">
        <v>131</v>
      </c>
    </row>
    <row r="75" spans="1:9" ht="14.4" customHeight="1" x14ac:dyDescent="0.25">
      <c r="A75" s="2" t="s">
        <v>76</v>
      </c>
      <c r="B75" s="2">
        <v>0.59</v>
      </c>
      <c r="C75" s="2">
        <v>-0.10008702999999999</v>
      </c>
      <c r="D75" s="2">
        <v>0.25563200000000003</v>
      </c>
      <c r="E75" s="2" t="s">
        <v>168</v>
      </c>
      <c r="F75" s="2" t="s">
        <v>169</v>
      </c>
      <c r="G75" s="2" t="s">
        <v>170</v>
      </c>
      <c r="H75" s="2" t="s">
        <v>171</v>
      </c>
      <c r="I75" s="2" t="s">
        <v>115</v>
      </c>
    </row>
    <row r="76" spans="1:9" ht="16.8" customHeight="1" x14ac:dyDescent="0.25">
      <c r="A76" s="2" t="s">
        <v>77</v>
      </c>
      <c r="B76" s="2">
        <v>-0.56000000000000005</v>
      </c>
      <c r="C76" s="2">
        <v>-0.94003990000000004</v>
      </c>
      <c r="D76" s="2">
        <v>-0.34654099999999999</v>
      </c>
      <c r="E76" s="2" t="s">
        <v>168</v>
      </c>
      <c r="F76" s="2" t="s">
        <v>169</v>
      </c>
      <c r="G76" s="2" t="s">
        <v>170</v>
      </c>
      <c r="H76" s="2" t="s">
        <v>171</v>
      </c>
      <c r="I76" s="2" t="s">
        <v>115</v>
      </c>
    </row>
    <row r="77" spans="1:9" ht="13.8" customHeight="1" x14ac:dyDescent="0.25">
      <c r="A77" s="2" t="s">
        <v>78</v>
      </c>
      <c r="B77" s="2">
        <v>-0.35</v>
      </c>
      <c r="C77" s="2">
        <v>-1.1708331999999999</v>
      </c>
      <c r="D77" s="2">
        <v>-0.198902</v>
      </c>
      <c r="E77" s="2" t="s">
        <v>168</v>
      </c>
      <c r="F77" s="2" t="s">
        <v>169</v>
      </c>
      <c r="G77" s="2" t="s">
        <v>170</v>
      </c>
      <c r="H77" s="2" t="s">
        <v>171</v>
      </c>
      <c r="I77" s="2" t="s">
        <v>115</v>
      </c>
    </row>
    <row r="78" spans="1:9" x14ac:dyDescent="0.25">
      <c r="A78" s="2" t="s">
        <v>79</v>
      </c>
      <c r="B78" s="2">
        <v>-2.13</v>
      </c>
      <c r="C78" s="2">
        <v>-2.4829794000000001</v>
      </c>
      <c r="D78" s="2">
        <v>-3.6837800000000001</v>
      </c>
      <c r="E78" s="2" t="s">
        <v>140</v>
      </c>
      <c r="F78" s="2" t="s">
        <v>172</v>
      </c>
      <c r="G78" s="2" t="s">
        <v>151</v>
      </c>
    </row>
    <row r="79" spans="1:9" x14ac:dyDescent="0.25">
      <c r="A79" s="2" t="s">
        <v>80</v>
      </c>
      <c r="B79" s="2">
        <v>-1.1100000000000001</v>
      </c>
      <c r="C79" s="2">
        <v>-0.63450753999999998</v>
      </c>
      <c r="D79" s="2">
        <v>-1.8361000000000001</v>
      </c>
      <c r="F79" s="2" t="s">
        <v>173</v>
      </c>
    </row>
    <row r="80" spans="1:9" x14ac:dyDescent="0.25">
      <c r="A80" s="2" t="s">
        <v>81</v>
      </c>
      <c r="B80" s="2">
        <v>-1.72</v>
      </c>
      <c r="C80" s="2">
        <v>-1.4522051</v>
      </c>
      <c r="D80" s="2">
        <v>-2.86537</v>
      </c>
      <c r="F80" s="2" t="s">
        <v>173</v>
      </c>
    </row>
    <row r="81" spans="1:9" x14ac:dyDescent="0.25">
      <c r="A81" s="2" t="s">
        <v>82</v>
      </c>
      <c r="B81" s="2">
        <v>7.0000000000000007E-2</v>
      </c>
      <c r="C81" s="2">
        <v>-0.60969057000000004</v>
      </c>
      <c r="D81" s="2">
        <v>-0.79561599999999999</v>
      </c>
      <c r="F81" s="2" t="s">
        <v>131</v>
      </c>
    </row>
    <row r="82" spans="1:9" x14ac:dyDescent="0.25">
      <c r="A82" s="2" t="s">
        <v>83</v>
      </c>
      <c r="B82" s="2">
        <v>-1.54</v>
      </c>
      <c r="C82" s="2">
        <v>-1.3290469</v>
      </c>
      <c r="D82" s="2">
        <v>-1.02336</v>
      </c>
      <c r="F82" s="2" t="s">
        <v>131</v>
      </c>
    </row>
    <row r="83" spans="1:9" x14ac:dyDescent="0.25">
      <c r="A83" s="2" t="s">
        <v>84</v>
      </c>
      <c r="B83" s="2">
        <v>-0.08</v>
      </c>
      <c r="C83" s="2">
        <v>-0.19354956000000001</v>
      </c>
      <c r="D83" s="2">
        <v>-0.37205100000000002</v>
      </c>
      <c r="E83" s="2" t="s">
        <v>118</v>
      </c>
      <c r="F83" s="2" t="s">
        <v>174</v>
      </c>
    </row>
    <row r="84" spans="1:9" x14ac:dyDescent="0.25">
      <c r="A84" s="2" t="s">
        <v>85</v>
      </c>
      <c r="B84" s="2">
        <v>-0.45</v>
      </c>
      <c r="C84" s="2">
        <v>-1.5004827000000001</v>
      </c>
      <c r="D84" s="2">
        <v>-0.53117999999999999</v>
      </c>
      <c r="F84" s="2" t="s">
        <v>131</v>
      </c>
    </row>
    <row r="85" spans="1:9" x14ac:dyDescent="0.25">
      <c r="A85" s="2" t="s">
        <v>86</v>
      </c>
      <c r="B85" s="2">
        <v>-0.56000000000000005</v>
      </c>
      <c r="C85" s="2">
        <v>-0.73617979</v>
      </c>
      <c r="D85" s="2">
        <v>-1.4662900000000001</v>
      </c>
      <c r="E85" s="2" t="s">
        <v>125</v>
      </c>
      <c r="F85" s="2" t="s">
        <v>175</v>
      </c>
    </row>
    <row r="86" spans="1:9" x14ac:dyDescent="0.25">
      <c r="A86" s="2" t="s">
        <v>87</v>
      </c>
      <c r="B86" s="2">
        <v>-0.81</v>
      </c>
      <c r="C86" s="2">
        <v>-0.82933104999999996</v>
      </c>
      <c r="D86" s="2">
        <v>-1.46204</v>
      </c>
      <c r="E86" s="2" t="s">
        <v>94</v>
      </c>
      <c r="F86" s="2" t="s">
        <v>176</v>
      </c>
    </row>
    <row r="87" spans="1:9" ht="15.6" customHeight="1" x14ac:dyDescent="0.25">
      <c r="A87" s="2" t="s">
        <v>88</v>
      </c>
      <c r="B87" s="2">
        <v>0.05</v>
      </c>
      <c r="C87" s="2">
        <v>-8.1406687000000005E-2</v>
      </c>
      <c r="D87" s="2">
        <v>-0.82951900000000001</v>
      </c>
      <c r="E87" s="2" t="s">
        <v>118</v>
      </c>
      <c r="F87" s="2" t="s">
        <v>177</v>
      </c>
      <c r="G87" s="2" t="s">
        <v>155</v>
      </c>
      <c r="H87" s="2" t="s">
        <v>178</v>
      </c>
    </row>
    <row r="88" spans="1:9" x14ac:dyDescent="0.25">
      <c r="A88" s="2" t="s">
        <v>89</v>
      </c>
      <c r="B88" s="2">
        <v>-1.6</v>
      </c>
      <c r="C88" s="2">
        <v>-1.6491984</v>
      </c>
      <c r="D88" s="2">
        <v>-1.8489100000000001</v>
      </c>
      <c r="F88" s="2" t="s">
        <v>131</v>
      </c>
    </row>
    <row r="89" spans="1:9" x14ac:dyDescent="0.25">
      <c r="A89" s="2" t="s">
        <v>90</v>
      </c>
      <c r="B89" s="2">
        <v>-0.92</v>
      </c>
      <c r="C89" s="2">
        <v>-1.1845372000000001</v>
      </c>
      <c r="D89" s="2">
        <v>-2.1418699999999999</v>
      </c>
      <c r="F89" s="2" t="s">
        <v>131</v>
      </c>
    </row>
    <row r="90" spans="1:9" ht="16.2" thickBot="1" x14ac:dyDescent="0.3">
      <c r="A90" s="5" t="s">
        <v>91</v>
      </c>
      <c r="B90" s="5">
        <v>0.2</v>
      </c>
      <c r="C90" s="5">
        <v>-0.83241226000000001</v>
      </c>
      <c r="D90" s="5">
        <v>0.118279</v>
      </c>
      <c r="E90" s="5" t="s">
        <v>136</v>
      </c>
      <c r="F90" s="5" t="s">
        <v>179</v>
      </c>
      <c r="G90" s="5" t="s">
        <v>180</v>
      </c>
      <c r="H90" s="5"/>
      <c r="I90" s="5"/>
    </row>
    <row r="91" spans="1:9" ht="16.2" thickTop="1" x14ac:dyDescent="0.25">
      <c r="A91" s="2"/>
      <c r="B91" s="2"/>
      <c r="C91" s="2"/>
      <c r="D91" s="2"/>
    </row>
    <row r="92" spans="1:9" x14ac:dyDescent="0.25">
      <c r="A92" s="2"/>
      <c r="B92" s="2"/>
      <c r="C92" s="2"/>
      <c r="D92" s="2"/>
    </row>
    <row r="93" spans="1:9" x14ac:dyDescent="0.25">
      <c r="A93" s="2"/>
      <c r="B93" s="2"/>
      <c r="C93" s="2"/>
      <c r="D93" s="2"/>
    </row>
    <row r="94" spans="1:9" x14ac:dyDescent="0.25">
      <c r="A94" s="2"/>
      <c r="B94" s="2"/>
      <c r="C94" s="2"/>
      <c r="D94" s="2"/>
    </row>
    <row r="95" spans="1:9" x14ac:dyDescent="0.25">
      <c r="A95" s="2"/>
      <c r="B95" s="2"/>
      <c r="C95" s="2"/>
      <c r="D95" s="2"/>
    </row>
    <row r="96" spans="1:9" x14ac:dyDescent="0.25">
      <c r="A96" s="2"/>
      <c r="B96" s="2"/>
      <c r="C96" s="2"/>
      <c r="D96" s="2"/>
    </row>
    <row r="97" spans="1:4" x14ac:dyDescent="0.25">
      <c r="A97" s="2"/>
      <c r="B97" s="2"/>
      <c r="C97" s="2"/>
      <c r="D97" s="2"/>
    </row>
    <row r="98" spans="1:4" x14ac:dyDescent="0.25">
      <c r="A98" s="2"/>
      <c r="B98" s="2"/>
      <c r="C98" s="2"/>
      <c r="D98" s="2"/>
    </row>
    <row r="99" spans="1:4" x14ac:dyDescent="0.25">
      <c r="A99" s="2"/>
      <c r="B99" s="2"/>
      <c r="C99" s="2"/>
      <c r="D99" s="2"/>
    </row>
    <row r="100" spans="1:4" x14ac:dyDescent="0.25">
      <c r="A100" s="2"/>
      <c r="B100" s="2"/>
      <c r="C100" s="2"/>
      <c r="D100" s="2"/>
    </row>
    <row r="101" spans="1:4" x14ac:dyDescent="0.25">
      <c r="A101" s="2"/>
      <c r="B101" s="2"/>
      <c r="C101" s="2"/>
      <c r="D101" s="2"/>
    </row>
  </sheetData>
  <phoneticPr fontId="1" type="noConversion"/>
  <conditionalFormatting sqref="K3:K101">
    <cfRule type="containsText" dxfId="5" priority="6" operator="containsText" text="NP_068773.2">
      <formula>NOT(ISERROR(SEARCH("NP_068773.2",K3)))</formula>
    </cfRule>
  </conditionalFormatting>
  <conditionalFormatting sqref="K3:K101">
    <cfRule type="containsText" dxfId="4" priority="5" operator="containsText" text="NM_021954">
      <formula>NOT(ISERROR(SEARCH("NM_021954",K3)))</formula>
    </cfRule>
  </conditionalFormatting>
  <conditionalFormatting sqref="K3:K101">
    <cfRule type="containsText" dxfId="3" priority="4" operator="containsText" text="p.">
      <formula>NOT(ISERROR(SEARCH("p.",K3)))</formula>
    </cfRule>
  </conditionalFormatting>
  <conditionalFormatting sqref="A3:J101">
    <cfRule type="containsText" dxfId="2" priority="3" operator="containsText" text="NP_068773.2">
      <formula>NOT(ISERROR(SEARCH("NP_068773.2",A3)))</formula>
    </cfRule>
  </conditionalFormatting>
  <conditionalFormatting sqref="A3:J101">
    <cfRule type="containsText" dxfId="1" priority="2" operator="containsText" text="NM_021954">
      <formula>NOT(ISERROR(SEARCH("NM_021954",A3)))</formula>
    </cfRule>
  </conditionalFormatting>
  <conditionalFormatting sqref="A3:J101">
    <cfRule type="containsText" dxfId="0" priority="1" operator="containsText" text="p.">
      <formula>NOT(ISERROR(SEARCH("p.",A3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y</dc:creator>
  <cp:lastModifiedBy>GXY</cp:lastModifiedBy>
  <dcterms:created xsi:type="dcterms:W3CDTF">2019-05-20T07:41:04Z</dcterms:created>
  <dcterms:modified xsi:type="dcterms:W3CDTF">2020-02-11T03:09:13Z</dcterms:modified>
</cp:coreProperties>
</file>